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https://hu-my.sharepoint.com/personal/tkunz_fas_harvard_edu/Documents/SOMSCAN draft/SOMSCAN figures/Figures/Extended Data Tables/"/>
    </mc:Choice>
  </mc:AlternateContent>
  <xr:revisionPtr revIDLastSave="11" documentId="13_ncr:1_{F932788E-B939-476E-9FAD-52D4EBB5EF5D}" xr6:coauthVersionLast="47" xr6:coauthVersionMax="47" xr10:uidLastSave="{52735B03-61B4-42EB-AEF4-F2B8319F48DA}"/>
  <bookViews>
    <workbookView xWindow="7200" yWindow="2557" windowWidth="21600" windowHeight="11333" firstSheet="2" activeTab="2" xr2:uid="{00000000-000D-0000-FFFF-FFFF00000000}"/>
  </bookViews>
  <sheets>
    <sheet name="CRISPR Signatures" sheetId="1" r:id="rId1"/>
    <sheet name="Overexpression Signatures" sheetId="2" r:id="rId2"/>
    <sheet name="Sheet1" sheetId="4" r:id="rId3"/>
    <sheet name="Combined gene targe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6" i="4" l="1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495" uniqueCount="146">
  <si>
    <t>Stupdy info</t>
  </si>
  <si>
    <t>Cell Line</t>
  </si>
  <si>
    <t>Time</t>
  </si>
  <si>
    <t>Well</t>
  </si>
  <si>
    <t>Gene Target</t>
  </si>
  <si>
    <t>Direction</t>
  </si>
  <si>
    <t>Structure</t>
  </si>
  <si>
    <t>quality</t>
  </si>
  <si>
    <t>Maturation Overlap</t>
  </si>
  <si>
    <t>Product</t>
  </si>
  <si>
    <t>XPR032</t>
  </si>
  <si>
    <t>BICR6.311</t>
  </si>
  <si>
    <t>96H</t>
  </si>
  <si>
    <t>G14</t>
  </si>
  <si>
    <t>TRPC5</t>
  </si>
  <si>
    <t>up</t>
  </si>
  <si>
    <t>N13</t>
  </si>
  <si>
    <t>KCND3</t>
  </si>
  <si>
    <t>A18</t>
  </si>
  <si>
    <t>RPL15</t>
  </si>
  <si>
    <t>AGS.311</t>
  </si>
  <si>
    <t>H11</t>
  </si>
  <si>
    <t>GLYATL2</t>
  </si>
  <si>
    <t>A12</t>
  </si>
  <si>
    <t>ACSS2</t>
  </si>
  <si>
    <t>XPRJJ001</t>
  </si>
  <si>
    <t>A375</t>
  </si>
  <si>
    <t>J03</t>
  </si>
  <si>
    <t>CLOCK</t>
  </si>
  <si>
    <t>XPR030</t>
  </si>
  <si>
    <t>P17</t>
  </si>
  <si>
    <t>CASP1</t>
  </si>
  <si>
    <t>J17</t>
  </si>
  <si>
    <t>SUV39H1</t>
  </si>
  <si>
    <t>XPR015</t>
  </si>
  <si>
    <t>MCF7.311</t>
  </si>
  <si>
    <t>I22</t>
  </si>
  <si>
    <t>CXCL1</t>
  </si>
  <si>
    <t>I24</t>
  </si>
  <si>
    <t>TRHR</t>
  </si>
  <si>
    <t>B20</t>
  </si>
  <si>
    <t>TXNRD2</t>
  </si>
  <si>
    <t>F16</t>
  </si>
  <si>
    <t>ASH2L</t>
  </si>
  <si>
    <t>G17</t>
  </si>
  <si>
    <t>SOD1</t>
  </si>
  <si>
    <t>XPR028</t>
  </si>
  <si>
    <t>J09</t>
  </si>
  <si>
    <t>IL6</t>
  </si>
  <si>
    <t>N11</t>
  </si>
  <si>
    <t>ALDH6A1</t>
  </si>
  <si>
    <t>XPR036</t>
  </si>
  <si>
    <t>A08</t>
  </si>
  <si>
    <t>TP53RK</t>
  </si>
  <si>
    <t>XPR008</t>
  </si>
  <si>
    <t>PC3.311B</t>
  </si>
  <si>
    <t>A15</t>
  </si>
  <si>
    <t>AKT1</t>
  </si>
  <si>
    <t>K14</t>
  </si>
  <si>
    <t>LPA</t>
  </si>
  <si>
    <t>HAHN001</t>
  </si>
  <si>
    <t>ES2</t>
  </si>
  <si>
    <t>N21</t>
  </si>
  <si>
    <t>VEGFA</t>
  </si>
  <si>
    <t>XPR017</t>
  </si>
  <si>
    <t>N12</t>
  </si>
  <si>
    <t>ID4</t>
  </si>
  <si>
    <t>C14</t>
  </si>
  <si>
    <t>TRDMT1</t>
  </si>
  <si>
    <t>C21</t>
  </si>
  <si>
    <t>CPT1B</t>
  </si>
  <si>
    <t>O05</t>
  </si>
  <si>
    <t>CTSF</t>
  </si>
  <si>
    <t>I15</t>
  </si>
  <si>
    <t>COL1A2</t>
  </si>
  <si>
    <t>K07</t>
  </si>
  <si>
    <t>TRPM5</t>
  </si>
  <si>
    <t>XPR035</t>
  </si>
  <si>
    <t>HT29.311</t>
  </si>
  <si>
    <t>N22</t>
  </si>
  <si>
    <t>TK2</t>
  </si>
  <si>
    <t>XPR033</t>
  </si>
  <si>
    <t>N02</t>
  </si>
  <si>
    <t>ATF4</t>
  </si>
  <si>
    <t>A22</t>
  </si>
  <si>
    <t>CT45A6</t>
  </si>
  <si>
    <t>XPR025</t>
  </si>
  <si>
    <t>G13</t>
  </si>
  <si>
    <t>SQSTM1</t>
  </si>
  <si>
    <t>XPR024</t>
  </si>
  <si>
    <t>L09</t>
  </si>
  <si>
    <t>SMARCA1</t>
  </si>
  <si>
    <t>F14</t>
  </si>
  <si>
    <t>PCCB</t>
  </si>
  <si>
    <t>P16</t>
  </si>
  <si>
    <t>SUCNR1</t>
  </si>
  <si>
    <t>XPR040</t>
  </si>
  <si>
    <t>LCLC103H.311</t>
  </si>
  <si>
    <t>G08</t>
  </si>
  <si>
    <t>BRDN0001479514</t>
  </si>
  <si>
    <t>down</t>
  </si>
  <si>
    <t>YAPC.311</t>
  </si>
  <si>
    <t>I23</t>
  </si>
  <si>
    <t>MTNR1A</t>
  </si>
  <si>
    <t>XPR034</t>
  </si>
  <si>
    <t>P13</t>
  </si>
  <si>
    <t>GRK5</t>
  </si>
  <si>
    <t>TA.OE012</t>
  </si>
  <si>
    <t>SALE</t>
  </si>
  <si>
    <t>A04</t>
  </si>
  <si>
    <t>EBNA1BP2</t>
  </si>
  <si>
    <t>TA.OE007</t>
  </si>
  <si>
    <t>A19</t>
  </si>
  <si>
    <t>CDK4</t>
  </si>
  <si>
    <t>H02</t>
  </si>
  <si>
    <t>DCAF8</t>
  </si>
  <si>
    <t>H1299</t>
  </si>
  <si>
    <t>TA.OE008</t>
  </si>
  <si>
    <t>HA1E</t>
  </si>
  <si>
    <t>D09</t>
  </si>
  <si>
    <t>CPS1</t>
  </si>
  <si>
    <t>L12</t>
  </si>
  <si>
    <t>HLA-A</t>
  </si>
  <si>
    <t>OFL001</t>
  </si>
  <si>
    <t>MCF7</t>
  </si>
  <si>
    <t>XLOC4457</t>
  </si>
  <si>
    <t>A549</t>
  </si>
  <si>
    <t>B09</t>
  </si>
  <si>
    <t>ASNSD1</t>
  </si>
  <si>
    <t>A10</t>
  </si>
  <si>
    <t>AXIN2</t>
  </si>
  <si>
    <t>D22</t>
  </si>
  <si>
    <t>ELFN1-AS1</t>
  </si>
  <si>
    <t>A03</t>
  </si>
  <si>
    <t>D05</t>
  </si>
  <si>
    <t>TP53</t>
  </si>
  <si>
    <t>K12</t>
  </si>
  <si>
    <t>ATF6</t>
  </si>
  <si>
    <t>KEAP1</t>
  </si>
  <si>
    <t>J07</t>
  </si>
  <si>
    <t>MAPKAP1</t>
  </si>
  <si>
    <t>F15</t>
  </si>
  <si>
    <t>DUSP1</t>
  </si>
  <si>
    <t>L10</t>
  </si>
  <si>
    <t>PIM1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"/>
  <sheetViews>
    <sheetView workbookViewId="0">
      <selection sqref="A1:J36"/>
    </sheetView>
  </sheetViews>
  <sheetFormatPr defaultRowHeight="14.25" x14ac:dyDescent="0.45"/>
  <sheetData>
    <row r="1" spans="1:10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45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>
        <v>0.22222</v>
      </c>
      <c r="H2">
        <v>0.164179104477611</v>
      </c>
      <c r="I2">
        <v>0.44444</v>
      </c>
      <c r="J2">
        <f>I2*H2*G2</f>
        <v>1.6214895892537221E-2</v>
      </c>
    </row>
    <row r="3" spans="1:10" x14ac:dyDescent="0.45">
      <c r="A3" t="s">
        <v>10</v>
      </c>
      <c r="B3" t="s">
        <v>11</v>
      </c>
      <c r="C3" t="s">
        <v>12</v>
      </c>
      <c r="D3" t="s">
        <v>16</v>
      </c>
      <c r="E3" t="s">
        <v>17</v>
      </c>
      <c r="F3" t="s">
        <v>15</v>
      </c>
      <c r="G3">
        <v>0.22500000000000001</v>
      </c>
      <c r="H3">
        <v>0.182741116751269</v>
      </c>
      <c r="I3">
        <v>0.27777000000000002</v>
      </c>
      <c r="J3">
        <f t="shared" ref="J3:J36" si="0">I3*H3*G3</f>
        <v>1.1420999999999999E-2</v>
      </c>
    </row>
    <row r="4" spans="1:10" x14ac:dyDescent="0.45">
      <c r="A4" t="s">
        <v>10</v>
      </c>
      <c r="B4" t="s">
        <v>11</v>
      </c>
      <c r="C4" t="s">
        <v>12</v>
      </c>
      <c r="D4" t="s">
        <v>18</v>
      </c>
      <c r="E4" t="s">
        <v>19</v>
      </c>
      <c r="F4" t="s">
        <v>15</v>
      </c>
      <c r="G4">
        <v>0.18332999999999999</v>
      </c>
      <c r="H4">
        <v>0.118226600985221</v>
      </c>
      <c r="I4">
        <v>0.43181000000000003</v>
      </c>
      <c r="J4">
        <f t="shared" si="0"/>
        <v>9.3592583999999469E-3</v>
      </c>
    </row>
    <row r="5" spans="1:10" x14ac:dyDescent="0.45">
      <c r="A5" t="s">
        <v>10</v>
      </c>
      <c r="B5" t="s">
        <v>20</v>
      </c>
      <c r="C5" t="s">
        <v>12</v>
      </c>
      <c r="D5" t="s">
        <v>21</v>
      </c>
      <c r="E5" t="s">
        <v>22</v>
      </c>
      <c r="F5" t="s">
        <v>15</v>
      </c>
      <c r="G5">
        <v>0.15720000000000001</v>
      </c>
      <c r="H5">
        <v>0.115577889447236</v>
      </c>
      <c r="I5">
        <v>0.5</v>
      </c>
      <c r="J5">
        <f t="shared" si="0"/>
        <v>9.0844221105527492E-3</v>
      </c>
    </row>
    <row r="6" spans="1:10" x14ac:dyDescent="0.45">
      <c r="A6" t="s">
        <v>10</v>
      </c>
      <c r="B6" t="s">
        <v>11</v>
      </c>
      <c r="C6" t="s">
        <v>12</v>
      </c>
      <c r="D6" t="s">
        <v>23</v>
      </c>
      <c r="E6" t="s">
        <v>24</v>
      </c>
      <c r="F6" t="s">
        <v>15</v>
      </c>
      <c r="G6">
        <v>0.13333</v>
      </c>
      <c r="H6">
        <v>9.6153846153846104E-2</v>
      </c>
      <c r="I6">
        <v>0.5625</v>
      </c>
      <c r="J6">
        <f t="shared" si="0"/>
        <v>7.2113581730769202E-3</v>
      </c>
    </row>
    <row r="7" spans="1:10" x14ac:dyDescent="0.45">
      <c r="A7" t="s">
        <v>25</v>
      </c>
      <c r="B7" t="s">
        <v>26</v>
      </c>
      <c r="C7" t="s">
        <v>12</v>
      </c>
      <c r="D7" t="s">
        <v>27</v>
      </c>
      <c r="E7" t="s">
        <v>28</v>
      </c>
      <c r="F7" t="s">
        <v>15</v>
      </c>
      <c r="G7">
        <v>0.1144</v>
      </c>
      <c r="H7">
        <v>8.6538461538461495E-2</v>
      </c>
      <c r="I7">
        <v>0.66666000000000003</v>
      </c>
      <c r="J7">
        <f t="shared" si="0"/>
        <v>6.5999339999999974E-3</v>
      </c>
    </row>
    <row r="8" spans="1:10" x14ac:dyDescent="0.45">
      <c r="A8" t="s">
        <v>29</v>
      </c>
      <c r="B8" t="s">
        <v>11</v>
      </c>
      <c r="C8" t="s">
        <v>12</v>
      </c>
      <c r="D8" t="s">
        <v>30</v>
      </c>
      <c r="E8" t="s">
        <v>31</v>
      </c>
      <c r="F8" t="s">
        <v>15</v>
      </c>
      <c r="G8">
        <v>0.11353000000000001</v>
      </c>
      <c r="H8">
        <v>7.5757575757575704E-2</v>
      </c>
      <c r="I8">
        <v>0.57691999999999999</v>
      </c>
      <c r="J8">
        <f t="shared" si="0"/>
        <v>4.9619490606060577E-3</v>
      </c>
    </row>
    <row r="9" spans="1:10" x14ac:dyDescent="0.45">
      <c r="A9" t="s">
        <v>25</v>
      </c>
      <c r="B9" t="s">
        <v>26</v>
      </c>
      <c r="C9" t="s">
        <v>12</v>
      </c>
      <c r="D9" t="s">
        <v>32</v>
      </c>
      <c r="E9" t="s">
        <v>33</v>
      </c>
      <c r="F9" t="s">
        <v>15</v>
      </c>
      <c r="G9">
        <v>0.11504</v>
      </c>
      <c r="H9">
        <v>7.8431372549019607E-2</v>
      </c>
      <c r="I9">
        <v>0.53846000000000005</v>
      </c>
      <c r="J9">
        <f t="shared" si="0"/>
        <v>4.8583873254901969E-3</v>
      </c>
    </row>
    <row r="10" spans="1:10" x14ac:dyDescent="0.45">
      <c r="A10" t="s">
        <v>34</v>
      </c>
      <c r="B10" t="s">
        <v>35</v>
      </c>
      <c r="C10" t="s">
        <v>12</v>
      </c>
      <c r="D10" t="s">
        <v>36</v>
      </c>
      <c r="E10" t="s">
        <v>37</v>
      </c>
      <c r="F10" t="s">
        <v>15</v>
      </c>
      <c r="G10">
        <v>0.12711</v>
      </c>
      <c r="H10">
        <v>8.6124401913875603E-2</v>
      </c>
      <c r="I10">
        <v>0.43332999999999999</v>
      </c>
      <c r="J10">
        <f t="shared" si="0"/>
        <v>4.7437816909090911E-3</v>
      </c>
    </row>
    <row r="11" spans="1:10" x14ac:dyDescent="0.45">
      <c r="A11" t="s">
        <v>10</v>
      </c>
      <c r="B11" t="s">
        <v>11</v>
      </c>
      <c r="C11" t="s">
        <v>12</v>
      </c>
      <c r="D11" t="s">
        <v>38</v>
      </c>
      <c r="E11" t="s">
        <v>39</v>
      </c>
      <c r="F11" t="s">
        <v>15</v>
      </c>
      <c r="G11">
        <v>0.12605</v>
      </c>
      <c r="H11">
        <v>8.0952380952380901E-2</v>
      </c>
      <c r="I11">
        <v>0.43332999999999999</v>
      </c>
      <c r="J11">
        <f t="shared" si="0"/>
        <v>4.4217199547619017E-3</v>
      </c>
    </row>
    <row r="12" spans="1:10" x14ac:dyDescent="0.45">
      <c r="A12" t="s">
        <v>29</v>
      </c>
      <c r="B12" t="s">
        <v>11</v>
      </c>
      <c r="C12" t="s">
        <v>12</v>
      </c>
      <c r="D12" t="s">
        <v>40</v>
      </c>
      <c r="E12" t="s">
        <v>41</v>
      </c>
      <c r="F12" t="s">
        <v>15</v>
      </c>
      <c r="G12">
        <v>9.6629999999999994E-2</v>
      </c>
      <c r="H12">
        <v>6.5420560747663503E-2</v>
      </c>
      <c r="I12">
        <v>0.60868999999999995</v>
      </c>
      <c r="J12">
        <f t="shared" si="0"/>
        <v>3.8478878775700903E-3</v>
      </c>
    </row>
    <row r="13" spans="1:10" x14ac:dyDescent="0.45">
      <c r="A13" t="s">
        <v>25</v>
      </c>
      <c r="B13" t="s">
        <v>26</v>
      </c>
      <c r="C13" t="s">
        <v>12</v>
      </c>
      <c r="D13" t="s">
        <v>42</v>
      </c>
      <c r="E13" t="s">
        <v>43</v>
      </c>
      <c r="F13" t="s">
        <v>15</v>
      </c>
      <c r="G13">
        <v>8.5099999999999995E-2</v>
      </c>
      <c r="H13">
        <v>6.7632850241545805E-2</v>
      </c>
      <c r="I13">
        <v>0.65</v>
      </c>
      <c r="J13">
        <f t="shared" si="0"/>
        <v>3.7411111111111061E-3</v>
      </c>
    </row>
    <row r="14" spans="1:10" x14ac:dyDescent="0.45">
      <c r="A14" t="s">
        <v>10</v>
      </c>
      <c r="B14" t="s">
        <v>11</v>
      </c>
      <c r="C14" t="s">
        <v>12</v>
      </c>
      <c r="D14" t="s">
        <v>44</v>
      </c>
      <c r="E14" t="s">
        <v>45</v>
      </c>
      <c r="F14" t="s">
        <v>15</v>
      </c>
      <c r="G14">
        <v>0.1234</v>
      </c>
      <c r="H14">
        <v>9.7087378640776698E-2</v>
      </c>
      <c r="I14">
        <v>0.31034</v>
      </c>
      <c r="J14">
        <f t="shared" si="0"/>
        <v>3.7180539805825243E-3</v>
      </c>
    </row>
    <row r="15" spans="1:10" x14ac:dyDescent="0.45">
      <c r="A15" t="s">
        <v>46</v>
      </c>
      <c r="B15" t="s">
        <v>11</v>
      </c>
      <c r="C15" t="s">
        <v>12</v>
      </c>
      <c r="D15" t="s">
        <v>47</v>
      </c>
      <c r="E15" t="s">
        <v>48</v>
      </c>
      <c r="F15" t="s">
        <v>15</v>
      </c>
      <c r="G15">
        <v>0.10964</v>
      </c>
      <c r="H15">
        <v>7.3891625615763498E-2</v>
      </c>
      <c r="I15">
        <v>0.44</v>
      </c>
      <c r="J15">
        <f t="shared" si="0"/>
        <v>3.5646502463054165E-3</v>
      </c>
    </row>
    <row r="16" spans="1:10" x14ac:dyDescent="0.45">
      <c r="A16" t="s">
        <v>10</v>
      </c>
      <c r="B16" t="s">
        <v>11</v>
      </c>
      <c r="C16" t="s">
        <v>12</v>
      </c>
      <c r="D16" t="s">
        <v>49</v>
      </c>
      <c r="E16" t="s">
        <v>50</v>
      </c>
      <c r="F16" t="s">
        <v>15</v>
      </c>
      <c r="G16">
        <v>0.11814</v>
      </c>
      <c r="H16">
        <v>8.4112149532710206E-2</v>
      </c>
      <c r="I16">
        <v>0.35714000000000001</v>
      </c>
      <c r="J16">
        <f t="shared" si="0"/>
        <v>3.5489035177570065E-3</v>
      </c>
    </row>
    <row r="17" spans="1:10" x14ac:dyDescent="0.45">
      <c r="A17" t="s">
        <v>51</v>
      </c>
      <c r="B17" t="s">
        <v>11</v>
      </c>
      <c r="C17" t="s">
        <v>12</v>
      </c>
      <c r="D17" t="s">
        <v>52</v>
      </c>
      <c r="E17" t="s">
        <v>53</v>
      </c>
      <c r="F17" t="s">
        <v>15</v>
      </c>
      <c r="G17">
        <v>0.10407</v>
      </c>
      <c r="H17">
        <v>7.1065989847715699E-2</v>
      </c>
      <c r="I17">
        <v>0.47826000000000002</v>
      </c>
      <c r="J17">
        <f t="shared" si="0"/>
        <v>3.5371332730964448E-3</v>
      </c>
    </row>
    <row r="18" spans="1:10" x14ac:dyDescent="0.45">
      <c r="A18" t="s">
        <v>54</v>
      </c>
      <c r="B18" t="s">
        <v>55</v>
      </c>
      <c r="C18" t="s">
        <v>12</v>
      </c>
      <c r="D18" t="s">
        <v>56</v>
      </c>
      <c r="E18" t="s">
        <v>57</v>
      </c>
      <c r="F18" t="s">
        <v>15</v>
      </c>
      <c r="G18">
        <v>9.2100000000000001E-2</v>
      </c>
      <c r="H18">
        <v>6.1611374407582901E-2</v>
      </c>
      <c r="I18">
        <v>0.61904000000000003</v>
      </c>
      <c r="J18">
        <f t="shared" si="0"/>
        <v>3.5126852701421779E-3</v>
      </c>
    </row>
    <row r="19" spans="1:10" x14ac:dyDescent="0.45">
      <c r="A19" t="s">
        <v>29</v>
      </c>
      <c r="B19" t="s">
        <v>11</v>
      </c>
      <c r="C19" t="s">
        <v>12</v>
      </c>
      <c r="D19" t="s">
        <v>58</v>
      </c>
      <c r="E19" t="s">
        <v>59</v>
      </c>
      <c r="F19" t="s">
        <v>15</v>
      </c>
      <c r="G19">
        <v>0.10526000000000001</v>
      </c>
      <c r="H19">
        <v>6.7307692307692304E-2</v>
      </c>
      <c r="I19">
        <v>0.45833000000000002</v>
      </c>
      <c r="J19">
        <f t="shared" si="0"/>
        <v>3.247179909615385E-3</v>
      </c>
    </row>
    <row r="20" spans="1:10" x14ac:dyDescent="0.45">
      <c r="A20" t="s">
        <v>60</v>
      </c>
      <c r="B20" t="s">
        <v>61</v>
      </c>
      <c r="C20" t="s">
        <v>12</v>
      </c>
      <c r="D20" t="s">
        <v>62</v>
      </c>
      <c r="E20" t="s">
        <v>63</v>
      </c>
      <c r="F20" t="s">
        <v>15</v>
      </c>
      <c r="G20">
        <v>0.12658</v>
      </c>
      <c r="H20">
        <v>7.4999999999999997E-2</v>
      </c>
      <c r="I20">
        <v>0.33333000000000002</v>
      </c>
      <c r="J20">
        <f t="shared" si="0"/>
        <v>3.164468355E-3</v>
      </c>
    </row>
    <row r="21" spans="1:10" x14ac:dyDescent="0.45">
      <c r="A21" t="s">
        <v>64</v>
      </c>
      <c r="B21" t="s">
        <v>35</v>
      </c>
      <c r="C21" t="s">
        <v>12</v>
      </c>
      <c r="D21" t="s">
        <v>65</v>
      </c>
      <c r="E21" t="s">
        <v>66</v>
      </c>
      <c r="F21" t="s">
        <v>15</v>
      </c>
      <c r="G21">
        <v>9.9559999999999996E-2</v>
      </c>
      <c r="H21">
        <v>0.06</v>
      </c>
      <c r="I21">
        <v>0.52173000000000003</v>
      </c>
      <c r="J21">
        <f t="shared" si="0"/>
        <v>3.1166063279999996E-3</v>
      </c>
    </row>
    <row r="22" spans="1:10" x14ac:dyDescent="0.45">
      <c r="A22" t="s">
        <v>10</v>
      </c>
      <c r="B22" t="s">
        <v>11</v>
      </c>
      <c r="C22" t="s">
        <v>12</v>
      </c>
      <c r="D22" t="s">
        <v>67</v>
      </c>
      <c r="E22" t="s">
        <v>68</v>
      </c>
      <c r="F22" t="s">
        <v>15</v>
      </c>
      <c r="G22">
        <v>0.14782000000000001</v>
      </c>
      <c r="H22">
        <v>7.7319587628865899E-2</v>
      </c>
      <c r="I22">
        <v>0.26469999999999999</v>
      </c>
      <c r="J22">
        <f t="shared" si="0"/>
        <v>3.0253572680412344E-3</v>
      </c>
    </row>
    <row r="23" spans="1:10" x14ac:dyDescent="0.45">
      <c r="A23" t="s">
        <v>10</v>
      </c>
      <c r="B23" t="s">
        <v>20</v>
      </c>
      <c r="C23" t="s">
        <v>12</v>
      </c>
      <c r="D23" t="s">
        <v>69</v>
      </c>
      <c r="E23" t="s">
        <v>70</v>
      </c>
      <c r="F23" t="s">
        <v>15</v>
      </c>
      <c r="G23">
        <v>8.5199999999999998E-2</v>
      </c>
      <c r="H23">
        <v>6.21761658031088E-2</v>
      </c>
      <c r="I23">
        <v>0.52630999999999994</v>
      </c>
      <c r="J23">
        <f t="shared" si="0"/>
        <v>2.7880795025906728E-3</v>
      </c>
    </row>
    <row r="24" spans="1:10" x14ac:dyDescent="0.45">
      <c r="A24" t="s">
        <v>10</v>
      </c>
      <c r="B24" t="s">
        <v>11</v>
      </c>
      <c r="C24" t="s">
        <v>12</v>
      </c>
      <c r="D24" t="s">
        <v>71</v>
      </c>
      <c r="E24" t="s">
        <v>72</v>
      </c>
      <c r="F24" t="s">
        <v>15</v>
      </c>
      <c r="G24">
        <v>0.11618000000000001</v>
      </c>
      <c r="H24">
        <v>8.1339712918660198E-2</v>
      </c>
      <c r="I24">
        <v>0.28571000000000002</v>
      </c>
      <c r="J24">
        <f t="shared" si="0"/>
        <v>2.6999731703349259E-3</v>
      </c>
    </row>
    <row r="25" spans="1:10" x14ac:dyDescent="0.45">
      <c r="A25" t="s">
        <v>34</v>
      </c>
      <c r="B25" t="s">
        <v>35</v>
      </c>
      <c r="C25" t="s">
        <v>12</v>
      </c>
      <c r="D25" t="s">
        <v>73</v>
      </c>
      <c r="E25" t="s">
        <v>74</v>
      </c>
      <c r="F25" t="s">
        <v>15</v>
      </c>
      <c r="G25">
        <v>0.10775</v>
      </c>
      <c r="H25">
        <v>7.8048780487804795E-2</v>
      </c>
      <c r="I25">
        <v>0.32</v>
      </c>
      <c r="J25">
        <f t="shared" si="0"/>
        <v>2.6911219512195093E-3</v>
      </c>
    </row>
    <row r="26" spans="1:10" x14ac:dyDescent="0.45">
      <c r="A26" t="s">
        <v>10</v>
      </c>
      <c r="B26" t="s">
        <v>11</v>
      </c>
      <c r="C26" t="s">
        <v>12</v>
      </c>
      <c r="D26" t="s">
        <v>75</v>
      </c>
      <c r="E26" t="s">
        <v>76</v>
      </c>
      <c r="F26" t="s">
        <v>15</v>
      </c>
      <c r="G26">
        <v>0.10729</v>
      </c>
      <c r="H26">
        <v>8.7378640776699004E-2</v>
      </c>
      <c r="I26">
        <v>0.28000000000000003</v>
      </c>
      <c r="J26">
        <f t="shared" si="0"/>
        <v>2.6249592233009702E-3</v>
      </c>
    </row>
    <row r="27" spans="1:10" x14ac:dyDescent="0.45">
      <c r="A27" t="s">
        <v>77</v>
      </c>
      <c r="B27" t="s">
        <v>78</v>
      </c>
      <c r="C27" t="s">
        <v>12</v>
      </c>
      <c r="D27" t="s">
        <v>79</v>
      </c>
      <c r="E27" t="s">
        <v>80</v>
      </c>
      <c r="F27" t="s">
        <v>15</v>
      </c>
      <c r="G27">
        <v>9.7869999999999999E-2</v>
      </c>
      <c r="H27">
        <v>6.8292682926829204E-2</v>
      </c>
      <c r="I27">
        <v>0.39129999999999998</v>
      </c>
      <c r="J27">
        <f t="shared" si="0"/>
        <v>2.6153728487804851E-3</v>
      </c>
    </row>
    <row r="28" spans="1:10" x14ac:dyDescent="0.45">
      <c r="A28" t="s">
        <v>81</v>
      </c>
      <c r="B28" t="s">
        <v>55</v>
      </c>
      <c r="C28" t="s">
        <v>12</v>
      </c>
      <c r="D28" t="s">
        <v>82</v>
      </c>
      <c r="E28" t="s">
        <v>83</v>
      </c>
      <c r="F28" t="s">
        <v>15</v>
      </c>
      <c r="G28">
        <v>0.10256</v>
      </c>
      <c r="H28">
        <v>7.4999999999999997E-2</v>
      </c>
      <c r="I28">
        <v>0.33333000000000002</v>
      </c>
      <c r="J28">
        <f t="shared" si="0"/>
        <v>2.56397436E-3</v>
      </c>
    </row>
    <row r="29" spans="1:10" x14ac:dyDescent="0.45">
      <c r="A29" t="s">
        <v>34</v>
      </c>
      <c r="B29" t="s">
        <v>35</v>
      </c>
      <c r="C29" t="s">
        <v>12</v>
      </c>
      <c r="D29" t="s">
        <v>84</v>
      </c>
      <c r="E29" t="s">
        <v>85</v>
      </c>
      <c r="F29" t="s">
        <v>15</v>
      </c>
      <c r="G29">
        <v>8.3330000000000001E-2</v>
      </c>
      <c r="H29">
        <v>5.7692307692307598E-2</v>
      </c>
      <c r="I29">
        <v>0.47367999999999999</v>
      </c>
      <c r="J29">
        <f t="shared" si="0"/>
        <v>2.2772165999999962E-3</v>
      </c>
    </row>
    <row r="30" spans="1:10" x14ac:dyDescent="0.45">
      <c r="A30" t="s">
        <v>86</v>
      </c>
      <c r="B30" t="s">
        <v>35</v>
      </c>
      <c r="C30" t="s">
        <v>12</v>
      </c>
      <c r="D30" t="s">
        <v>87</v>
      </c>
      <c r="E30" t="s">
        <v>88</v>
      </c>
      <c r="F30" t="s">
        <v>15</v>
      </c>
      <c r="G30">
        <v>0.10256</v>
      </c>
      <c r="H30">
        <v>6.3106796116504799E-2</v>
      </c>
      <c r="I30">
        <v>0.33333000000000002</v>
      </c>
      <c r="J30">
        <f t="shared" si="0"/>
        <v>2.1573894291262116E-3</v>
      </c>
    </row>
    <row r="31" spans="1:10" x14ac:dyDescent="0.45">
      <c r="A31" t="s">
        <v>89</v>
      </c>
      <c r="B31" t="s">
        <v>11</v>
      </c>
      <c r="C31" t="s">
        <v>12</v>
      </c>
      <c r="D31" t="s">
        <v>90</v>
      </c>
      <c r="E31" t="s">
        <v>91</v>
      </c>
      <c r="F31" t="s">
        <v>15</v>
      </c>
      <c r="G31">
        <v>0.10526000000000001</v>
      </c>
      <c r="H31">
        <v>6.5326633165829096E-2</v>
      </c>
      <c r="I31">
        <v>0.25</v>
      </c>
      <c r="J31">
        <f t="shared" si="0"/>
        <v>1.7190703517587927E-3</v>
      </c>
    </row>
    <row r="32" spans="1:10" x14ac:dyDescent="0.45">
      <c r="A32" t="s">
        <v>46</v>
      </c>
      <c r="B32" t="s">
        <v>11</v>
      </c>
      <c r="C32" t="s">
        <v>12</v>
      </c>
      <c r="D32" t="s">
        <v>92</v>
      </c>
      <c r="E32" t="s">
        <v>93</v>
      </c>
      <c r="F32" t="s">
        <v>15</v>
      </c>
      <c r="G32">
        <v>0.1048</v>
      </c>
      <c r="H32">
        <v>7.7294685990338105E-2</v>
      </c>
      <c r="I32">
        <v>0.20832999999999999</v>
      </c>
      <c r="J32">
        <f t="shared" si="0"/>
        <v>1.6875736425120758E-3</v>
      </c>
    </row>
    <row r="33" spans="1:10" x14ac:dyDescent="0.45">
      <c r="A33" t="s">
        <v>10</v>
      </c>
      <c r="B33" t="s">
        <v>11</v>
      </c>
      <c r="C33" t="s">
        <v>12</v>
      </c>
      <c r="D33" t="s">
        <v>94</v>
      </c>
      <c r="E33" t="s">
        <v>95</v>
      </c>
      <c r="F33" t="s">
        <v>15</v>
      </c>
      <c r="G33">
        <v>8.4070000000000006E-2</v>
      </c>
      <c r="H33">
        <v>5.91133004926108E-2</v>
      </c>
      <c r="I33">
        <v>0.26315</v>
      </c>
      <c r="J33">
        <f t="shared" si="0"/>
        <v>1.3077647586206889E-3</v>
      </c>
    </row>
    <row r="34" spans="1:10" x14ac:dyDescent="0.45">
      <c r="A34" t="s">
        <v>96</v>
      </c>
      <c r="B34" t="s">
        <v>97</v>
      </c>
      <c r="C34" t="s">
        <v>12</v>
      </c>
      <c r="D34" t="s">
        <v>98</v>
      </c>
      <c r="E34" t="s">
        <v>99</v>
      </c>
      <c r="F34" t="s">
        <v>100</v>
      </c>
      <c r="G34">
        <v>7.6270000000000004E-2</v>
      </c>
      <c r="H34">
        <v>6.1032863849765202E-2</v>
      </c>
      <c r="I34">
        <v>0.16666</v>
      </c>
      <c r="J34">
        <f t="shared" si="0"/>
        <v>7.7579838779342656E-4</v>
      </c>
    </row>
    <row r="35" spans="1:10" x14ac:dyDescent="0.45">
      <c r="A35" t="s">
        <v>46</v>
      </c>
      <c r="B35" t="s">
        <v>101</v>
      </c>
      <c r="C35" t="s">
        <v>12</v>
      </c>
      <c r="D35" t="s">
        <v>102</v>
      </c>
      <c r="E35" t="s">
        <v>103</v>
      </c>
      <c r="F35" t="s">
        <v>15</v>
      </c>
      <c r="G35">
        <v>8.5580000000000003E-2</v>
      </c>
      <c r="H35">
        <v>7.0000000000000007E-2</v>
      </c>
      <c r="I35">
        <v>0.10526000000000001</v>
      </c>
      <c r="J35">
        <f t="shared" si="0"/>
        <v>6.3057055600000006E-4</v>
      </c>
    </row>
    <row r="36" spans="1:10" x14ac:dyDescent="0.45">
      <c r="A36" t="s">
        <v>104</v>
      </c>
      <c r="B36" t="s">
        <v>78</v>
      </c>
      <c r="C36" t="s">
        <v>12</v>
      </c>
      <c r="D36" t="s">
        <v>105</v>
      </c>
      <c r="E36" t="s">
        <v>106</v>
      </c>
      <c r="F36" t="s">
        <v>15</v>
      </c>
      <c r="G36">
        <v>8.6580000000000004E-2</v>
      </c>
      <c r="H36">
        <v>6.4039408866994996E-2</v>
      </c>
      <c r="I36">
        <v>0.1</v>
      </c>
      <c r="J36">
        <f t="shared" si="0"/>
        <v>5.5445320197044276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A9D5F-6FE9-480F-A33D-4BC988A21846}">
  <dimension ref="A1:J18"/>
  <sheetViews>
    <sheetView workbookViewId="0">
      <selection activeCell="A7" sqref="A1:J18"/>
    </sheetView>
  </sheetViews>
  <sheetFormatPr defaultRowHeight="14.25" x14ac:dyDescent="0.45"/>
  <sheetData>
    <row r="1" spans="1:10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45">
      <c r="A2" t="s">
        <v>107</v>
      </c>
      <c r="B2" t="s">
        <v>108</v>
      </c>
      <c r="C2" t="s">
        <v>12</v>
      </c>
      <c r="D2" t="s">
        <v>109</v>
      </c>
      <c r="E2" t="s">
        <v>110</v>
      </c>
      <c r="F2" t="s">
        <v>15</v>
      </c>
      <c r="G2">
        <v>0.16955999999999999</v>
      </c>
      <c r="H2">
        <v>0.116161616</v>
      </c>
      <c r="I2">
        <v>0.46153</v>
      </c>
      <c r="J2">
        <v>9.090463E-3</v>
      </c>
    </row>
    <row r="3" spans="1:10" x14ac:dyDescent="0.45">
      <c r="A3" t="s">
        <v>111</v>
      </c>
      <c r="B3" t="s">
        <v>108</v>
      </c>
      <c r="C3" t="s">
        <v>12</v>
      </c>
      <c r="D3" t="s">
        <v>112</v>
      </c>
      <c r="E3" t="s">
        <v>113</v>
      </c>
      <c r="F3" t="s">
        <v>15</v>
      </c>
      <c r="G3">
        <v>0.13852</v>
      </c>
      <c r="H3">
        <v>0.10344827600000001</v>
      </c>
      <c r="I3">
        <v>0.4375</v>
      </c>
      <c r="J3">
        <v>6.2692240000000003E-3</v>
      </c>
    </row>
    <row r="4" spans="1:10" x14ac:dyDescent="0.45">
      <c r="A4" t="s">
        <v>107</v>
      </c>
      <c r="B4" t="s">
        <v>108</v>
      </c>
      <c r="C4" t="s">
        <v>12</v>
      </c>
      <c r="D4" t="s">
        <v>114</v>
      </c>
      <c r="E4" t="s">
        <v>115</v>
      </c>
      <c r="F4" t="s">
        <v>15</v>
      </c>
      <c r="G4">
        <v>0.13793</v>
      </c>
      <c r="H4">
        <v>0.10344827600000001</v>
      </c>
      <c r="I4">
        <v>0.40625</v>
      </c>
      <c r="J4">
        <v>5.7966270000000004E-3</v>
      </c>
    </row>
    <row r="5" spans="1:10" x14ac:dyDescent="0.45">
      <c r="A5" t="s">
        <v>107</v>
      </c>
      <c r="B5" t="s">
        <v>116</v>
      </c>
      <c r="C5" t="s">
        <v>12</v>
      </c>
      <c r="D5" t="s">
        <v>114</v>
      </c>
      <c r="E5" t="s">
        <v>115</v>
      </c>
      <c r="F5" t="s">
        <v>15</v>
      </c>
      <c r="G5">
        <v>0.10878</v>
      </c>
      <c r="H5">
        <v>8.9201877999999998E-2</v>
      </c>
      <c r="I5">
        <v>0.57691999999999999</v>
      </c>
      <c r="J5">
        <v>5.5980739999999998E-3</v>
      </c>
    </row>
    <row r="6" spans="1:10" x14ac:dyDescent="0.45">
      <c r="A6" t="s">
        <v>117</v>
      </c>
      <c r="B6" t="s">
        <v>118</v>
      </c>
      <c r="C6" t="s">
        <v>12</v>
      </c>
      <c r="D6" t="s">
        <v>119</v>
      </c>
      <c r="E6" t="s">
        <v>120</v>
      </c>
      <c r="F6" t="s">
        <v>15</v>
      </c>
      <c r="G6">
        <v>9.4009999999999996E-2</v>
      </c>
      <c r="H6">
        <v>7.6190475999999993E-2</v>
      </c>
      <c r="I6">
        <v>0.63636000000000004</v>
      </c>
      <c r="J6">
        <v>4.5580350000000002E-3</v>
      </c>
    </row>
    <row r="7" spans="1:10" x14ac:dyDescent="0.45">
      <c r="A7" t="s">
        <v>111</v>
      </c>
      <c r="B7" t="s">
        <v>108</v>
      </c>
      <c r="C7" t="s">
        <v>12</v>
      </c>
      <c r="D7" t="s">
        <v>121</v>
      </c>
      <c r="E7" t="s">
        <v>122</v>
      </c>
      <c r="F7" t="s">
        <v>15</v>
      </c>
      <c r="G7">
        <v>0.11015999999999999</v>
      </c>
      <c r="H7">
        <v>6.6350711000000007E-2</v>
      </c>
      <c r="I7">
        <v>0.46153</v>
      </c>
      <c r="J7">
        <v>3.3734120000000001E-3</v>
      </c>
    </row>
    <row r="8" spans="1:10" x14ac:dyDescent="0.45">
      <c r="A8" t="s">
        <v>123</v>
      </c>
      <c r="B8" t="s">
        <v>124</v>
      </c>
      <c r="C8" t="s">
        <v>12</v>
      </c>
      <c r="D8" t="s">
        <v>71</v>
      </c>
      <c r="E8" t="s">
        <v>125</v>
      </c>
      <c r="F8" t="s">
        <v>15</v>
      </c>
      <c r="G8">
        <v>8.8880000000000001E-2</v>
      </c>
      <c r="H8">
        <v>6.4356436000000003E-2</v>
      </c>
      <c r="I8">
        <v>0.55000000000000004</v>
      </c>
      <c r="J8">
        <v>3.1459999999999999E-3</v>
      </c>
    </row>
    <row r="9" spans="1:10" x14ac:dyDescent="0.45">
      <c r="A9" t="s">
        <v>123</v>
      </c>
      <c r="B9" t="s">
        <v>126</v>
      </c>
      <c r="C9" t="s">
        <v>12</v>
      </c>
      <c r="D9" t="s">
        <v>127</v>
      </c>
      <c r="E9" t="s">
        <v>128</v>
      </c>
      <c r="F9" t="s">
        <v>15</v>
      </c>
      <c r="G9">
        <v>8.7330000000000005E-2</v>
      </c>
      <c r="H9">
        <v>6.2200957000000001E-2</v>
      </c>
      <c r="I9">
        <v>0.45</v>
      </c>
      <c r="J9">
        <v>2.4444039999999998E-3</v>
      </c>
    </row>
    <row r="10" spans="1:10" x14ac:dyDescent="0.45">
      <c r="A10" t="s">
        <v>111</v>
      </c>
      <c r="B10" t="s">
        <v>108</v>
      </c>
      <c r="C10" t="s">
        <v>12</v>
      </c>
      <c r="D10" t="s">
        <v>129</v>
      </c>
      <c r="E10" t="s">
        <v>130</v>
      </c>
      <c r="F10" t="s">
        <v>15</v>
      </c>
      <c r="G10">
        <v>9.2920000000000003E-2</v>
      </c>
      <c r="H10">
        <v>5.9701493000000001E-2</v>
      </c>
      <c r="I10">
        <v>0.42857000000000001</v>
      </c>
      <c r="J10">
        <v>2.3774759999999999E-3</v>
      </c>
    </row>
    <row r="11" spans="1:10" x14ac:dyDescent="0.45">
      <c r="A11" t="s">
        <v>123</v>
      </c>
      <c r="B11" t="s">
        <v>126</v>
      </c>
      <c r="C11" t="s">
        <v>12</v>
      </c>
      <c r="D11" t="s">
        <v>131</v>
      </c>
      <c r="E11" t="s">
        <v>132</v>
      </c>
      <c r="F11" t="s">
        <v>15</v>
      </c>
      <c r="G11">
        <v>8.0159999999999995E-2</v>
      </c>
      <c r="H11">
        <v>6.1320754999999998E-2</v>
      </c>
      <c r="I11">
        <v>0.47367999999999999</v>
      </c>
      <c r="J11">
        <v>2.3283610000000001E-3</v>
      </c>
    </row>
    <row r="12" spans="1:10" x14ac:dyDescent="0.45">
      <c r="A12" t="s">
        <v>111</v>
      </c>
      <c r="B12" t="s">
        <v>108</v>
      </c>
      <c r="C12" t="s">
        <v>12</v>
      </c>
      <c r="D12" t="s">
        <v>133</v>
      </c>
      <c r="E12" t="s">
        <v>83</v>
      </c>
      <c r="F12" t="s">
        <v>15</v>
      </c>
      <c r="G12">
        <v>8.8599999999999998E-2</v>
      </c>
      <c r="H12">
        <v>7.2463767999999998E-2</v>
      </c>
      <c r="I12">
        <v>0.28571000000000002</v>
      </c>
      <c r="J12">
        <v>1.834341E-3</v>
      </c>
    </row>
    <row r="13" spans="1:10" x14ac:dyDescent="0.45">
      <c r="A13" t="s">
        <v>111</v>
      </c>
      <c r="B13" t="s">
        <v>108</v>
      </c>
      <c r="C13" t="s">
        <v>12</v>
      </c>
      <c r="D13" t="s">
        <v>134</v>
      </c>
      <c r="E13" t="s">
        <v>135</v>
      </c>
      <c r="F13" t="s">
        <v>15</v>
      </c>
      <c r="G13">
        <v>9.6629999999999994E-2</v>
      </c>
      <c r="H13">
        <v>7.0422534999999994E-2</v>
      </c>
      <c r="I13">
        <v>0.26085999999999998</v>
      </c>
      <c r="J13">
        <v>1.775134E-3</v>
      </c>
    </row>
    <row r="14" spans="1:10" x14ac:dyDescent="0.45">
      <c r="A14" t="s">
        <v>117</v>
      </c>
      <c r="B14" t="s">
        <v>118</v>
      </c>
      <c r="C14" t="s">
        <v>12</v>
      </c>
      <c r="D14" t="s">
        <v>136</v>
      </c>
      <c r="E14" t="s">
        <v>137</v>
      </c>
      <c r="F14" t="s">
        <v>15</v>
      </c>
      <c r="G14">
        <v>0.10571999999999999</v>
      </c>
      <c r="H14">
        <v>7.7669902999999998E-2</v>
      </c>
      <c r="I14">
        <v>0.20832999999999999</v>
      </c>
      <c r="J14">
        <v>1.710652E-3</v>
      </c>
    </row>
    <row r="15" spans="1:10" x14ac:dyDescent="0.45">
      <c r="A15" t="s">
        <v>107</v>
      </c>
      <c r="B15" t="s">
        <v>108</v>
      </c>
      <c r="C15" t="s">
        <v>12</v>
      </c>
      <c r="D15" t="s">
        <v>67</v>
      </c>
      <c r="E15" t="s">
        <v>138</v>
      </c>
      <c r="F15" t="s">
        <v>15</v>
      </c>
      <c r="G15">
        <v>0.10619000000000001</v>
      </c>
      <c r="H15">
        <v>7.3170732000000002E-2</v>
      </c>
      <c r="I15">
        <v>0.20832999999999999</v>
      </c>
      <c r="J15">
        <v>1.618724E-3</v>
      </c>
    </row>
    <row r="16" spans="1:10" x14ac:dyDescent="0.45">
      <c r="A16" t="s">
        <v>111</v>
      </c>
      <c r="B16" t="s">
        <v>108</v>
      </c>
      <c r="C16" t="s">
        <v>12</v>
      </c>
      <c r="D16" t="s">
        <v>139</v>
      </c>
      <c r="E16" t="s">
        <v>140</v>
      </c>
      <c r="F16" t="s">
        <v>15</v>
      </c>
      <c r="G16">
        <v>8.7709999999999996E-2</v>
      </c>
      <c r="H16">
        <v>7.0000000000000007E-2</v>
      </c>
      <c r="I16">
        <v>0.25</v>
      </c>
      <c r="J16">
        <v>1.5349249999999999E-3</v>
      </c>
    </row>
    <row r="17" spans="1:10" x14ac:dyDescent="0.45">
      <c r="A17" t="s">
        <v>111</v>
      </c>
      <c r="B17" t="s">
        <v>126</v>
      </c>
      <c r="C17" t="s">
        <v>12</v>
      </c>
      <c r="D17" t="s">
        <v>141</v>
      </c>
      <c r="E17" t="s">
        <v>142</v>
      </c>
      <c r="F17" t="s">
        <v>100</v>
      </c>
      <c r="G17">
        <v>8.3739999999999995E-2</v>
      </c>
      <c r="H17">
        <v>6.7415729999999993E-2</v>
      </c>
      <c r="I17">
        <v>0.17646999999999999</v>
      </c>
      <c r="J17">
        <v>9.9624299999999995E-4</v>
      </c>
    </row>
    <row r="18" spans="1:10" x14ac:dyDescent="0.45">
      <c r="A18" t="s">
        <v>111</v>
      </c>
      <c r="B18" t="s">
        <v>108</v>
      </c>
      <c r="C18" t="s">
        <v>12</v>
      </c>
      <c r="D18" t="s">
        <v>143</v>
      </c>
      <c r="E18" t="s">
        <v>144</v>
      </c>
      <c r="F18" t="s">
        <v>15</v>
      </c>
      <c r="G18">
        <v>7.6189999999999994E-2</v>
      </c>
      <c r="H18">
        <v>6.0913705999999998E-2</v>
      </c>
      <c r="I18">
        <v>0.1875</v>
      </c>
      <c r="J18">
        <v>8.7018999999999996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C2320-3DB0-435F-84DD-E9E3686DBCDE}">
  <dimension ref="A1:F53"/>
  <sheetViews>
    <sheetView tabSelected="1" workbookViewId="0">
      <selection activeCell="B2" sqref="B2"/>
    </sheetView>
  </sheetViews>
  <sheetFormatPr defaultRowHeight="14.25" x14ac:dyDescent="0.45"/>
  <sheetData>
    <row r="1" spans="1:6" x14ac:dyDescent="0.45">
      <c r="A1" t="s">
        <v>4</v>
      </c>
      <c r="B1" t="s">
        <v>1</v>
      </c>
      <c r="C1" t="s">
        <v>6</v>
      </c>
      <c r="D1" t="s">
        <v>7</v>
      </c>
      <c r="E1" t="s">
        <v>8</v>
      </c>
      <c r="F1" t="s">
        <v>9</v>
      </c>
    </row>
    <row r="2" spans="1:6" x14ac:dyDescent="0.45">
      <c r="A2" t="s">
        <v>14</v>
      </c>
      <c r="B2" t="s">
        <v>11</v>
      </c>
      <c r="C2">
        <v>0.22222</v>
      </c>
      <c r="D2">
        <v>0.164179104477611</v>
      </c>
      <c r="E2">
        <v>0.44444</v>
      </c>
      <c r="F2">
        <f>E2*D2*C2</f>
        <v>1.6214895892537221E-2</v>
      </c>
    </row>
    <row r="3" spans="1:6" x14ac:dyDescent="0.45">
      <c r="A3" t="s">
        <v>17</v>
      </c>
      <c r="B3" t="s">
        <v>11</v>
      </c>
      <c r="C3">
        <v>0.22500000000000001</v>
      </c>
      <c r="D3">
        <v>0.182741116751269</v>
      </c>
      <c r="E3">
        <v>0.27777000000000002</v>
      </c>
      <c r="F3">
        <f t="shared" ref="F3:F36" si="0">E3*D3*C3</f>
        <v>1.1420999999999999E-2</v>
      </c>
    </row>
    <row r="4" spans="1:6" x14ac:dyDescent="0.45">
      <c r="A4" t="s">
        <v>19</v>
      </c>
      <c r="B4" t="s">
        <v>11</v>
      </c>
      <c r="C4">
        <v>0.18332999999999999</v>
      </c>
      <c r="D4">
        <v>0.118226600985221</v>
      </c>
      <c r="E4">
        <v>0.43181000000000003</v>
      </c>
      <c r="F4">
        <f t="shared" si="0"/>
        <v>9.3592583999999469E-3</v>
      </c>
    </row>
    <row r="5" spans="1:6" x14ac:dyDescent="0.45">
      <c r="A5" t="s">
        <v>22</v>
      </c>
      <c r="B5" t="s">
        <v>20</v>
      </c>
      <c r="C5">
        <v>0.15720000000000001</v>
      </c>
      <c r="D5">
        <v>0.115577889447236</v>
      </c>
      <c r="E5">
        <v>0.5</v>
      </c>
      <c r="F5">
        <f t="shared" si="0"/>
        <v>9.0844221105527492E-3</v>
      </c>
    </row>
    <row r="6" spans="1:6" x14ac:dyDescent="0.45">
      <c r="A6" t="s">
        <v>24</v>
      </c>
      <c r="B6" t="s">
        <v>11</v>
      </c>
      <c r="C6">
        <v>0.13333</v>
      </c>
      <c r="D6">
        <v>9.6153846153846104E-2</v>
      </c>
      <c r="E6">
        <v>0.5625</v>
      </c>
      <c r="F6">
        <f t="shared" si="0"/>
        <v>7.2113581730769202E-3</v>
      </c>
    </row>
    <row r="7" spans="1:6" x14ac:dyDescent="0.45">
      <c r="A7" t="s">
        <v>28</v>
      </c>
      <c r="B7" t="s">
        <v>26</v>
      </c>
      <c r="C7">
        <v>0.1144</v>
      </c>
      <c r="D7">
        <v>8.6538461538461495E-2</v>
      </c>
      <c r="E7">
        <v>0.66666000000000003</v>
      </c>
      <c r="F7">
        <f t="shared" si="0"/>
        <v>6.5999339999999974E-3</v>
      </c>
    </row>
    <row r="8" spans="1:6" x14ac:dyDescent="0.45">
      <c r="A8" t="s">
        <v>31</v>
      </c>
      <c r="B8" t="s">
        <v>11</v>
      </c>
      <c r="C8">
        <v>0.11353000000000001</v>
      </c>
      <c r="D8">
        <v>7.5757575757575704E-2</v>
      </c>
      <c r="E8">
        <v>0.57691999999999999</v>
      </c>
      <c r="F8">
        <f t="shared" si="0"/>
        <v>4.9619490606060577E-3</v>
      </c>
    </row>
    <row r="9" spans="1:6" x14ac:dyDescent="0.45">
      <c r="A9" t="s">
        <v>33</v>
      </c>
      <c r="B9" t="s">
        <v>26</v>
      </c>
      <c r="C9">
        <v>0.11504</v>
      </c>
      <c r="D9">
        <v>7.8431372549019607E-2</v>
      </c>
      <c r="E9">
        <v>0.53846000000000005</v>
      </c>
      <c r="F9">
        <f t="shared" si="0"/>
        <v>4.8583873254901969E-3</v>
      </c>
    </row>
    <row r="10" spans="1:6" x14ac:dyDescent="0.45">
      <c r="A10" t="s">
        <v>37</v>
      </c>
      <c r="B10" t="s">
        <v>35</v>
      </c>
      <c r="C10">
        <v>0.12711</v>
      </c>
      <c r="D10">
        <v>8.6124401913875603E-2</v>
      </c>
      <c r="E10">
        <v>0.43332999999999999</v>
      </c>
      <c r="F10">
        <f t="shared" si="0"/>
        <v>4.7437816909090911E-3</v>
      </c>
    </row>
    <row r="11" spans="1:6" x14ac:dyDescent="0.45">
      <c r="A11" t="s">
        <v>39</v>
      </c>
      <c r="B11" t="s">
        <v>11</v>
      </c>
      <c r="C11">
        <v>0.12605</v>
      </c>
      <c r="D11">
        <v>8.0952380952380901E-2</v>
      </c>
      <c r="E11">
        <v>0.43332999999999999</v>
      </c>
      <c r="F11">
        <f t="shared" si="0"/>
        <v>4.4217199547619017E-3</v>
      </c>
    </row>
    <row r="12" spans="1:6" x14ac:dyDescent="0.45">
      <c r="A12" t="s">
        <v>41</v>
      </c>
      <c r="B12" t="s">
        <v>11</v>
      </c>
      <c r="C12">
        <v>9.6629999999999994E-2</v>
      </c>
      <c r="D12">
        <v>6.5420560747663503E-2</v>
      </c>
      <c r="E12">
        <v>0.60868999999999995</v>
      </c>
      <c r="F12">
        <f t="shared" si="0"/>
        <v>3.8478878775700903E-3</v>
      </c>
    </row>
    <row r="13" spans="1:6" x14ac:dyDescent="0.45">
      <c r="A13" t="s">
        <v>43</v>
      </c>
      <c r="B13" t="s">
        <v>26</v>
      </c>
      <c r="C13">
        <v>8.5099999999999995E-2</v>
      </c>
      <c r="D13">
        <v>6.7632850241545805E-2</v>
      </c>
      <c r="E13">
        <v>0.65</v>
      </c>
      <c r="F13">
        <f t="shared" si="0"/>
        <v>3.7411111111111061E-3</v>
      </c>
    </row>
    <row r="14" spans="1:6" x14ac:dyDescent="0.45">
      <c r="A14" t="s">
        <v>45</v>
      </c>
      <c r="B14" t="s">
        <v>11</v>
      </c>
      <c r="C14">
        <v>0.1234</v>
      </c>
      <c r="D14">
        <v>9.7087378640776698E-2</v>
      </c>
      <c r="E14">
        <v>0.31034</v>
      </c>
      <c r="F14">
        <f t="shared" si="0"/>
        <v>3.7180539805825243E-3</v>
      </c>
    </row>
    <row r="15" spans="1:6" x14ac:dyDescent="0.45">
      <c r="A15" t="s">
        <v>48</v>
      </c>
      <c r="B15" t="s">
        <v>11</v>
      </c>
      <c r="C15">
        <v>0.10964</v>
      </c>
      <c r="D15">
        <v>7.3891625615763498E-2</v>
      </c>
      <c r="E15">
        <v>0.44</v>
      </c>
      <c r="F15">
        <f t="shared" si="0"/>
        <v>3.5646502463054165E-3</v>
      </c>
    </row>
    <row r="16" spans="1:6" x14ac:dyDescent="0.45">
      <c r="A16" t="s">
        <v>50</v>
      </c>
      <c r="B16" t="s">
        <v>11</v>
      </c>
      <c r="C16">
        <v>0.11814</v>
      </c>
      <c r="D16">
        <v>8.4112149532710206E-2</v>
      </c>
      <c r="E16">
        <v>0.35714000000000001</v>
      </c>
      <c r="F16">
        <f t="shared" si="0"/>
        <v>3.5489035177570065E-3</v>
      </c>
    </row>
    <row r="17" spans="1:6" x14ac:dyDescent="0.45">
      <c r="A17" t="s">
        <v>53</v>
      </c>
      <c r="B17" t="s">
        <v>11</v>
      </c>
      <c r="C17">
        <v>0.10407</v>
      </c>
      <c r="D17">
        <v>7.1065989847715699E-2</v>
      </c>
      <c r="E17">
        <v>0.47826000000000002</v>
      </c>
      <c r="F17">
        <f t="shared" si="0"/>
        <v>3.5371332730964448E-3</v>
      </c>
    </row>
    <row r="18" spans="1:6" x14ac:dyDescent="0.45">
      <c r="A18" t="s">
        <v>57</v>
      </c>
      <c r="B18" t="s">
        <v>55</v>
      </c>
      <c r="C18">
        <v>9.2100000000000001E-2</v>
      </c>
      <c r="D18">
        <v>6.1611374407582901E-2</v>
      </c>
      <c r="E18">
        <v>0.61904000000000003</v>
      </c>
      <c r="F18">
        <f t="shared" si="0"/>
        <v>3.5126852701421779E-3</v>
      </c>
    </row>
    <row r="19" spans="1:6" x14ac:dyDescent="0.45">
      <c r="A19" t="s">
        <v>59</v>
      </c>
      <c r="B19" t="s">
        <v>11</v>
      </c>
      <c r="C19">
        <v>0.10526000000000001</v>
      </c>
      <c r="D19">
        <v>6.7307692307692304E-2</v>
      </c>
      <c r="E19">
        <v>0.45833000000000002</v>
      </c>
      <c r="F19">
        <f t="shared" si="0"/>
        <v>3.247179909615385E-3</v>
      </c>
    </row>
    <row r="20" spans="1:6" x14ac:dyDescent="0.45">
      <c r="A20" t="s">
        <v>63</v>
      </c>
      <c r="B20" t="s">
        <v>61</v>
      </c>
      <c r="C20">
        <v>0.12658</v>
      </c>
      <c r="D20">
        <v>7.4999999999999997E-2</v>
      </c>
      <c r="E20">
        <v>0.33333000000000002</v>
      </c>
      <c r="F20">
        <f t="shared" si="0"/>
        <v>3.164468355E-3</v>
      </c>
    </row>
    <row r="21" spans="1:6" x14ac:dyDescent="0.45">
      <c r="A21" t="s">
        <v>66</v>
      </c>
      <c r="B21" t="s">
        <v>35</v>
      </c>
      <c r="C21">
        <v>9.9559999999999996E-2</v>
      </c>
      <c r="D21">
        <v>0.06</v>
      </c>
      <c r="E21">
        <v>0.52173000000000003</v>
      </c>
      <c r="F21">
        <f t="shared" si="0"/>
        <v>3.1166063279999996E-3</v>
      </c>
    </row>
    <row r="22" spans="1:6" x14ac:dyDescent="0.45">
      <c r="A22" t="s">
        <v>68</v>
      </c>
      <c r="B22" t="s">
        <v>11</v>
      </c>
      <c r="C22">
        <v>0.14782000000000001</v>
      </c>
      <c r="D22">
        <v>7.7319587628865899E-2</v>
      </c>
      <c r="E22">
        <v>0.26469999999999999</v>
      </c>
      <c r="F22">
        <f t="shared" si="0"/>
        <v>3.0253572680412344E-3</v>
      </c>
    </row>
    <row r="23" spans="1:6" x14ac:dyDescent="0.45">
      <c r="A23" t="s">
        <v>70</v>
      </c>
      <c r="B23" t="s">
        <v>20</v>
      </c>
      <c r="C23">
        <v>8.5199999999999998E-2</v>
      </c>
      <c r="D23">
        <v>6.21761658031088E-2</v>
      </c>
      <c r="E23">
        <v>0.52630999999999994</v>
      </c>
      <c r="F23">
        <f t="shared" si="0"/>
        <v>2.7880795025906728E-3</v>
      </c>
    </row>
    <row r="24" spans="1:6" x14ac:dyDescent="0.45">
      <c r="A24" t="s">
        <v>72</v>
      </c>
      <c r="B24" t="s">
        <v>11</v>
      </c>
      <c r="C24">
        <v>0.11618000000000001</v>
      </c>
      <c r="D24">
        <v>8.1339712918660198E-2</v>
      </c>
      <c r="E24">
        <v>0.28571000000000002</v>
      </c>
      <c r="F24">
        <f t="shared" si="0"/>
        <v>2.6999731703349259E-3</v>
      </c>
    </row>
    <row r="25" spans="1:6" x14ac:dyDescent="0.45">
      <c r="A25" t="s">
        <v>74</v>
      </c>
      <c r="B25" t="s">
        <v>35</v>
      </c>
      <c r="C25">
        <v>0.10775</v>
      </c>
      <c r="D25">
        <v>7.8048780487804795E-2</v>
      </c>
      <c r="E25">
        <v>0.32</v>
      </c>
      <c r="F25">
        <f t="shared" si="0"/>
        <v>2.6911219512195093E-3</v>
      </c>
    </row>
    <row r="26" spans="1:6" x14ac:dyDescent="0.45">
      <c r="A26" t="s">
        <v>76</v>
      </c>
      <c r="B26" t="s">
        <v>11</v>
      </c>
      <c r="C26">
        <v>0.10729</v>
      </c>
      <c r="D26">
        <v>8.7378640776699004E-2</v>
      </c>
      <c r="E26">
        <v>0.28000000000000003</v>
      </c>
      <c r="F26">
        <f t="shared" si="0"/>
        <v>2.6249592233009702E-3</v>
      </c>
    </row>
    <row r="27" spans="1:6" x14ac:dyDescent="0.45">
      <c r="A27" t="s">
        <v>80</v>
      </c>
      <c r="B27" t="s">
        <v>78</v>
      </c>
      <c r="C27">
        <v>9.7869999999999999E-2</v>
      </c>
      <c r="D27">
        <v>6.8292682926829204E-2</v>
      </c>
      <c r="E27">
        <v>0.39129999999999998</v>
      </c>
      <c r="F27">
        <f t="shared" si="0"/>
        <v>2.6153728487804851E-3</v>
      </c>
    </row>
    <row r="28" spans="1:6" x14ac:dyDescent="0.45">
      <c r="A28" t="s">
        <v>83</v>
      </c>
      <c r="B28" t="s">
        <v>55</v>
      </c>
      <c r="C28">
        <v>0.10256</v>
      </c>
      <c r="D28">
        <v>7.4999999999999997E-2</v>
      </c>
      <c r="E28">
        <v>0.33333000000000002</v>
      </c>
      <c r="F28">
        <f t="shared" si="0"/>
        <v>2.56397436E-3</v>
      </c>
    </row>
    <row r="29" spans="1:6" x14ac:dyDescent="0.45">
      <c r="A29" t="s">
        <v>85</v>
      </c>
      <c r="B29" t="s">
        <v>35</v>
      </c>
      <c r="C29">
        <v>8.3330000000000001E-2</v>
      </c>
      <c r="D29">
        <v>5.7692307692307598E-2</v>
      </c>
      <c r="E29">
        <v>0.47367999999999999</v>
      </c>
      <c r="F29">
        <f t="shared" si="0"/>
        <v>2.2772165999999962E-3</v>
      </c>
    </row>
    <row r="30" spans="1:6" x14ac:dyDescent="0.45">
      <c r="A30" t="s">
        <v>88</v>
      </c>
      <c r="B30" t="s">
        <v>35</v>
      </c>
      <c r="C30">
        <v>0.10256</v>
      </c>
      <c r="D30">
        <v>6.3106796116504799E-2</v>
      </c>
      <c r="E30">
        <v>0.33333000000000002</v>
      </c>
      <c r="F30">
        <f t="shared" si="0"/>
        <v>2.1573894291262116E-3</v>
      </c>
    </row>
    <row r="31" spans="1:6" x14ac:dyDescent="0.45">
      <c r="A31" t="s">
        <v>91</v>
      </c>
      <c r="B31" t="s">
        <v>11</v>
      </c>
      <c r="C31">
        <v>0.10526000000000001</v>
      </c>
      <c r="D31">
        <v>6.5326633165829096E-2</v>
      </c>
      <c r="E31">
        <v>0.25</v>
      </c>
      <c r="F31">
        <f t="shared" si="0"/>
        <v>1.7190703517587927E-3</v>
      </c>
    </row>
    <row r="32" spans="1:6" x14ac:dyDescent="0.45">
      <c r="A32" t="s">
        <v>93</v>
      </c>
      <c r="B32" t="s">
        <v>11</v>
      </c>
      <c r="C32">
        <v>0.1048</v>
      </c>
      <c r="D32">
        <v>7.7294685990338105E-2</v>
      </c>
      <c r="E32">
        <v>0.20832999999999999</v>
      </c>
      <c r="F32">
        <f t="shared" si="0"/>
        <v>1.6875736425120758E-3</v>
      </c>
    </row>
    <row r="33" spans="1:6" x14ac:dyDescent="0.45">
      <c r="A33" t="s">
        <v>95</v>
      </c>
      <c r="B33" t="s">
        <v>11</v>
      </c>
      <c r="C33">
        <v>8.4070000000000006E-2</v>
      </c>
      <c r="D33">
        <v>5.91133004926108E-2</v>
      </c>
      <c r="E33">
        <v>0.26315</v>
      </c>
      <c r="F33">
        <f t="shared" si="0"/>
        <v>1.3077647586206889E-3</v>
      </c>
    </row>
    <row r="34" spans="1:6" x14ac:dyDescent="0.45">
      <c r="A34" t="s">
        <v>99</v>
      </c>
      <c r="B34" t="s">
        <v>97</v>
      </c>
      <c r="C34">
        <v>7.6270000000000004E-2</v>
      </c>
      <c r="D34">
        <v>6.1032863849765202E-2</v>
      </c>
      <c r="E34">
        <v>0.16666</v>
      </c>
      <c r="F34">
        <f t="shared" si="0"/>
        <v>7.7579838779342656E-4</v>
      </c>
    </row>
    <row r="35" spans="1:6" x14ac:dyDescent="0.45">
      <c r="A35" t="s">
        <v>103</v>
      </c>
      <c r="B35" t="s">
        <v>101</v>
      </c>
      <c r="C35">
        <v>8.5580000000000003E-2</v>
      </c>
      <c r="D35">
        <v>7.0000000000000007E-2</v>
      </c>
      <c r="E35">
        <v>0.10526000000000001</v>
      </c>
      <c r="F35">
        <f t="shared" si="0"/>
        <v>6.3057055600000006E-4</v>
      </c>
    </row>
    <row r="36" spans="1:6" x14ac:dyDescent="0.45">
      <c r="A36" t="s">
        <v>106</v>
      </c>
      <c r="B36" t="s">
        <v>78</v>
      </c>
      <c r="C36">
        <v>8.6580000000000004E-2</v>
      </c>
      <c r="D36">
        <v>6.4039408866994996E-2</v>
      </c>
      <c r="E36">
        <v>0.1</v>
      </c>
      <c r="F36">
        <f t="shared" si="0"/>
        <v>5.5445320197044276E-4</v>
      </c>
    </row>
    <row r="37" spans="1:6" x14ac:dyDescent="0.45">
      <c r="A37" t="s">
        <v>110</v>
      </c>
      <c r="B37" t="s">
        <v>108</v>
      </c>
      <c r="C37">
        <v>0.16955999999999999</v>
      </c>
      <c r="D37">
        <v>0.116161616</v>
      </c>
      <c r="E37">
        <v>0.46153</v>
      </c>
      <c r="F37">
        <v>9.090463E-3</v>
      </c>
    </row>
    <row r="38" spans="1:6" x14ac:dyDescent="0.45">
      <c r="A38" t="s">
        <v>113</v>
      </c>
      <c r="B38" t="s">
        <v>108</v>
      </c>
      <c r="C38">
        <v>0.13852</v>
      </c>
      <c r="D38">
        <v>0.10344827600000001</v>
      </c>
      <c r="E38">
        <v>0.4375</v>
      </c>
      <c r="F38">
        <v>6.2692240000000003E-3</v>
      </c>
    </row>
    <row r="39" spans="1:6" x14ac:dyDescent="0.45">
      <c r="A39" t="s">
        <v>115</v>
      </c>
      <c r="B39" t="s">
        <v>108</v>
      </c>
      <c r="C39">
        <v>0.13793</v>
      </c>
      <c r="D39">
        <v>0.10344827600000001</v>
      </c>
      <c r="E39">
        <v>0.40625</v>
      </c>
      <c r="F39">
        <v>5.7966270000000004E-3</v>
      </c>
    </row>
    <row r="40" spans="1:6" x14ac:dyDescent="0.45">
      <c r="A40" t="s">
        <v>115</v>
      </c>
      <c r="B40" t="s">
        <v>116</v>
      </c>
      <c r="C40">
        <v>0.10878</v>
      </c>
      <c r="D40">
        <v>8.9201877999999998E-2</v>
      </c>
      <c r="E40">
        <v>0.57691999999999999</v>
      </c>
      <c r="F40">
        <v>5.5980739999999998E-3</v>
      </c>
    </row>
    <row r="41" spans="1:6" x14ac:dyDescent="0.45">
      <c r="A41" t="s">
        <v>120</v>
      </c>
      <c r="B41" t="s">
        <v>118</v>
      </c>
      <c r="C41">
        <v>9.4009999999999996E-2</v>
      </c>
      <c r="D41">
        <v>7.6190475999999993E-2</v>
      </c>
      <c r="E41">
        <v>0.63636000000000004</v>
      </c>
      <c r="F41">
        <v>4.5580350000000002E-3</v>
      </c>
    </row>
    <row r="42" spans="1:6" x14ac:dyDescent="0.45">
      <c r="A42" t="s">
        <v>122</v>
      </c>
      <c r="B42" t="s">
        <v>108</v>
      </c>
      <c r="C42">
        <v>0.11015999999999999</v>
      </c>
      <c r="D42">
        <v>6.6350711000000007E-2</v>
      </c>
      <c r="E42">
        <v>0.46153</v>
      </c>
      <c r="F42">
        <v>3.3734120000000001E-3</v>
      </c>
    </row>
    <row r="43" spans="1:6" x14ac:dyDescent="0.45">
      <c r="A43" t="s">
        <v>125</v>
      </c>
      <c r="B43" t="s">
        <v>124</v>
      </c>
      <c r="C43">
        <v>8.8880000000000001E-2</v>
      </c>
      <c r="D43">
        <v>6.4356436000000003E-2</v>
      </c>
      <c r="E43">
        <v>0.55000000000000004</v>
      </c>
      <c r="F43">
        <v>3.1459999999999999E-3</v>
      </c>
    </row>
    <row r="44" spans="1:6" x14ac:dyDescent="0.45">
      <c r="A44" t="s">
        <v>128</v>
      </c>
      <c r="B44" t="s">
        <v>126</v>
      </c>
      <c r="C44">
        <v>8.7330000000000005E-2</v>
      </c>
      <c r="D44">
        <v>6.2200957000000001E-2</v>
      </c>
      <c r="E44">
        <v>0.45</v>
      </c>
      <c r="F44">
        <v>2.4444039999999998E-3</v>
      </c>
    </row>
    <row r="45" spans="1:6" x14ac:dyDescent="0.45">
      <c r="A45" t="s">
        <v>130</v>
      </c>
      <c r="B45" t="s">
        <v>108</v>
      </c>
      <c r="C45">
        <v>9.2920000000000003E-2</v>
      </c>
      <c r="D45">
        <v>5.9701493000000001E-2</v>
      </c>
      <c r="E45">
        <v>0.42857000000000001</v>
      </c>
      <c r="F45">
        <v>2.3774759999999999E-3</v>
      </c>
    </row>
    <row r="46" spans="1:6" x14ac:dyDescent="0.45">
      <c r="A46" t="s">
        <v>132</v>
      </c>
      <c r="B46" t="s">
        <v>126</v>
      </c>
      <c r="C46">
        <v>8.0159999999999995E-2</v>
      </c>
      <c r="D46">
        <v>6.1320754999999998E-2</v>
      </c>
      <c r="E46">
        <v>0.47367999999999999</v>
      </c>
      <c r="F46">
        <v>2.3283610000000001E-3</v>
      </c>
    </row>
    <row r="47" spans="1:6" x14ac:dyDescent="0.45">
      <c r="A47" t="s">
        <v>83</v>
      </c>
      <c r="B47" t="s">
        <v>108</v>
      </c>
      <c r="C47">
        <v>8.8599999999999998E-2</v>
      </c>
      <c r="D47">
        <v>7.2463767999999998E-2</v>
      </c>
      <c r="E47">
        <v>0.28571000000000002</v>
      </c>
      <c r="F47">
        <v>1.834341E-3</v>
      </c>
    </row>
    <row r="48" spans="1:6" x14ac:dyDescent="0.45">
      <c r="A48" t="s">
        <v>135</v>
      </c>
      <c r="B48" t="s">
        <v>108</v>
      </c>
      <c r="C48">
        <v>9.6629999999999994E-2</v>
      </c>
      <c r="D48">
        <v>7.0422534999999994E-2</v>
      </c>
      <c r="E48">
        <v>0.26085999999999998</v>
      </c>
      <c r="F48">
        <v>1.775134E-3</v>
      </c>
    </row>
    <row r="49" spans="1:6" x14ac:dyDescent="0.45">
      <c r="A49" t="s">
        <v>137</v>
      </c>
      <c r="B49" t="s">
        <v>118</v>
      </c>
      <c r="C49">
        <v>0.10571999999999999</v>
      </c>
      <c r="D49">
        <v>7.7669902999999998E-2</v>
      </c>
      <c r="E49">
        <v>0.20832999999999999</v>
      </c>
      <c r="F49">
        <v>1.710652E-3</v>
      </c>
    </row>
    <row r="50" spans="1:6" x14ac:dyDescent="0.45">
      <c r="A50" t="s">
        <v>138</v>
      </c>
      <c r="B50" t="s">
        <v>108</v>
      </c>
      <c r="C50">
        <v>0.10619000000000001</v>
      </c>
      <c r="D50">
        <v>7.3170732000000002E-2</v>
      </c>
      <c r="E50">
        <v>0.20832999999999999</v>
      </c>
      <c r="F50">
        <v>1.618724E-3</v>
      </c>
    </row>
    <row r="51" spans="1:6" x14ac:dyDescent="0.45">
      <c r="A51" t="s">
        <v>140</v>
      </c>
      <c r="B51" t="s">
        <v>108</v>
      </c>
      <c r="C51">
        <v>8.7709999999999996E-2</v>
      </c>
      <c r="D51">
        <v>7.0000000000000007E-2</v>
      </c>
      <c r="E51">
        <v>0.25</v>
      </c>
      <c r="F51">
        <v>1.5349249999999999E-3</v>
      </c>
    </row>
    <row r="52" spans="1:6" x14ac:dyDescent="0.45">
      <c r="A52" t="s">
        <v>142</v>
      </c>
      <c r="B52" t="s">
        <v>126</v>
      </c>
      <c r="C52">
        <v>8.3739999999999995E-2</v>
      </c>
      <c r="D52">
        <v>6.7415729999999993E-2</v>
      </c>
      <c r="E52">
        <v>0.17646999999999999</v>
      </c>
      <c r="F52">
        <v>9.9624299999999995E-4</v>
      </c>
    </row>
    <row r="53" spans="1:6" x14ac:dyDescent="0.45">
      <c r="A53" t="s">
        <v>144</v>
      </c>
      <c r="B53" t="s">
        <v>108</v>
      </c>
      <c r="C53">
        <v>7.6189999999999994E-2</v>
      </c>
      <c r="D53">
        <v>6.0913705999999998E-2</v>
      </c>
      <c r="E53">
        <v>0.1875</v>
      </c>
      <c r="F53">
        <v>8.7018999999999996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386FA-8565-4F18-9B84-79BCDA815428}">
  <dimension ref="A1:A53"/>
  <sheetViews>
    <sheetView topLeftCell="A18" workbookViewId="0">
      <selection activeCell="A53" sqref="A53"/>
    </sheetView>
  </sheetViews>
  <sheetFormatPr defaultRowHeight="14.25" x14ac:dyDescent="0.45"/>
  <sheetData>
    <row r="1" spans="1:1" x14ac:dyDescent="0.45">
      <c r="A1" t="s">
        <v>145</v>
      </c>
    </row>
    <row r="2" spans="1:1" x14ac:dyDescent="0.45">
      <c r="A2" t="s">
        <v>14</v>
      </c>
    </row>
    <row r="3" spans="1:1" x14ac:dyDescent="0.45">
      <c r="A3" t="s">
        <v>17</v>
      </c>
    </row>
    <row r="4" spans="1:1" x14ac:dyDescent="0.45">
      <c r="A4" t="s">
        <v>19</v>
      </c>
    </row>
    <row r="5" spans="1:1" x14ac:dyDescent="0.45">
      <c r="A5" t="s">
        <v>22</v>
      </c>
    </row>
    <row r="6" spans="1:1" x14ac:dyDescent="0.45">
      <c r="A6" t="s">
        <v>24</v>
      </c>
    </row>
    <row r="7" spans="1:1" x14ac:dyDescent="0.45">
      <c r="A7" t="s">
        <v>28</v>
      </c>
    </row>
    <row r="8" spans="1:1" x14ac:dyDescent="0.45">
      <c r="A8" t="s">
        <v>31</v>
      </c>
    </row>
    <row r="9" spans="1:1" x14ac:dyDescent="0.45">
      <c r="A9" t="s">
        <v>33</v>
      </c>
    </row>
    <row r="10" spans="1:1" x14ac:dyDescent="0.45">
      <c r="A10" t="s">
        <v>37</v>
      </c>
    </row>
    <row r="11" spans="1:1" x14ac:dyDescent="0.45">
      <c r="A11" t="s">
        <v>39</v>
      </c>
    </row>
    <row r="12" spans="1:1" x14ac:dyDescent="0.45">
      <c r="A12" t="s">
        <v>41</v>
      </c>
    </row>
    <row r="13" spans="1:1" x14ac:dyDescent="0.45">
      <c r="A13" t="s">
        <v>43</v>
      </c>
    </row>
    <row r="14" spans="1:1" x14ac:dyDescent="0.45">
      <c r="A14" t="s">
        <v>45</v>
      </c>
    </row>
    <row r="15" spans="1:1" x14ac:dyDescent="0.45">
      <c r="A15" t="s">
        <v>48</v>
      </c>
    </row>
    <row r="16" spans="1:1" x14ac:dyDescent="0.45">
      <c r="A16" t="s">
        <v>50</v>
      </c>
    </row>
    <row r="17" spans="1:1" x14ac:dyDescent="0.45">
      <c r="A17" t="s">
        <v>53</v>
      </c>
    </row>
    <row r="18" spans="1:1" x14ac:dyDescent="0.45">
      <c r="A18" t="s">
        <v>57</v>
      </c>
    </row>
    <row r="19" spans="1:1" x14ac:dyDescent="0.45">
      <c r="A19" t="s">
        <v>59</v>
      </c>
    </row>
    <row r="20" spans="1:1" x14ac:dyDescent="0.45">
      <c r="A20" t="s">
        <v>63</v>
      </c>
    </row>
    <row r="21" spans="1:1" x14ac:dyDescent="0.45">
      <c r="A21" t="s">
        <v>66</v>
      </c>
    </row>
    <row r="22" spans="1:1" x14ac:dyDescent="0.45">
      <c r="A22" t="s">
        <v>68</v>
      </c>
    </row>
    <row r="23" spans="1:1" x14ac:dyDescent="0.45">
      <c r="A23" t="s">
        <v>70</v>
      </c>
    </row>
    <row r="24" spans="1:1" x14ac:dyDescent="0.45">
      <c r="A24" t="s">
        <v>72</v>
      </c>
    </row>
    <row r="25" spans="1:1" x14ac:dyDescent="0.45">
      <c r="A25" t="s">
        <v>74</v>
      </c>
    </row>
    <row r="26" spans="1:1" x14ac:dyDescent="0.45">
      <c r="A26" t="s">
        <v>76</v>
      </c>
    </row>
    <row r="27" spans="1:1" x14ac:dyDescent="0.45">
      <c r="A27" t="s">
        <v>80</v>
      </c>
    </row>
    <row r="28" spans="1:1" x14ac:dyDescent="0.45">
      <c r="A28" t="s">
        <v>83</v>
      </c>
    </row>
    <row r="29" spans="1:1" x14ac:dyDescent="0.45">
      <c r="A29" t="s">
        <v>85</v>
      </c>
    </row>
    <row r="30" spans="1:1" x14ac:dyDescent="0.45">
      <c r="A30" t="s">
        <v>88</v>
      </c>
    </row>
    <row r="31" spans="1:1" x14ac:dyDescent="0.45">
      <c r="A31" t="s">
        <v>91</v>
      </c>
    </row>
    <row r="32" spans="1:1" x14ac:dyDescent="0.45">
      <c r="A32" t="s">
        <v>93</v>
      </c>
    </row>
    <row r="33" spans="1:1" x14ac:dyDescent="0.45">
      <c r="A33" t="s">
        <v>95</v>
      </c>
    </row>
    <row r="34" spans="1:1" x14ac:dyDescent="0.45">
      <c r="A34" t="s">
        <v>99</v>
      </c>
    </row>
    <row r="35" spans="1:1" x14ac:dyDescent="0.45">
      <c r="A35" t="s">
        <v>103</v>
      </c>
    </row>
    <row r="36" spans="1:1" x14ac:dyDescent="0.45">
      <c r="A36" t="s">
        <v>106</v>
      </c>
    </row>
    <row r="37" spans="1:1" x14ac:dyDescent="0.45">
      <c r="A37" t="s">
        <v>110</v>
      </c>
    </row>
    <row r="38" spans="1:1" x14ac:dyDescent="0.45">
      <c r="A38" t="s">
        <v>113</v>
      </c>
    </row>
    <row r="39" spans="1:1" x14ac:dyDescent="0.45">
      <c r="A39" t="s">
        <v>115</v>
      </c>
    </row>
    <row r="40" spans="1:1" x14ac:dyDescent="0.45">
      <c r="A40" t="s">
        <v>115</v>
      </c>
    </row>
    <row r="41" spans="1:1" x14ac:dyDescent="0.45">
      <c r="A41" t="s">
        <v>120</v>
      </c>
    </row>
    <row r="42" spans="1:1" x14ac:dyDescent="0.45">
      <c r="A42" t="s">
        <v>122</v>
      </c>
    </row>
    <row r="43" spans="1:1" x14ac:dyDescent="0.45">
      <c r="A43" t="s">
        <v>125</v>
      </c>
    </row>
    <row r="44" spans="1:1" x14ac:dyDescent="0.45">
      <c r="A44" t="s">
        <v>128</v>
      </c>
    </row>
    <row r="45" spans="1:1" x14ac:dyDescent="0.45">
      <c r="A45" t="s">
        <v>130</v>
      </c>
    </row>
    <row r="46" spans="1:1" x14ac:dyDescent="0.45">
      <c r="A46" t="s">
        <v>132</v>
      </c>
    </row>
    <row r="47" spans="1:1" x14ac:dyDescent="0.45">
      <c r="A47" t="s">
        <v>83</v>
      </c>
    </row>
    <row r="48" spans="1:1" x14ac:dyDescent="0.45">
      <c r="A48" t="s">
        <v>135</v>
      </c>
    </row>
    <row r="49" spans="1:1" x14ac:dyDescent="0.45">
      <c r="A49" t="s">
        <v>137</v>
      </c>
    </row>
    <row r="50" spans="1:1" x14ac:dyDescent="0.45">
      <c r="A50" t="s">
        <v>138</v>
      </c>
    </row>
    <row r="51" spans="1:1" x14ac:dyDescent="0.45">
      <c r="A51" t="s">
        <v>140</v>
      </c>
    </row>
    <row r="52" spans="1:1" x14ac:dyDescent="0.45">
      <c r="A52" t="s">
        <v>142</v>
      </c>
    </row>
    <row r="53" spans="1:1" x14ac:dyDescent="0.45">
      <c r="A53" t="s">
        <v>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ISPR Signatures</vt:lpstr>
      <vt:lpstr>Overexpression Signatures</vt:lpstr>
      <vt:lpstr>Sheet1</vt:lpstr>
      <vt:lpstr>Combined gene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z, Timothy Robert</dc:creator>
  <cp:lastModifiedBy>Kunz, Timothy Robert</cp:lastModifiedBy>
  <dcterms:created xsi:type="dcterms:W3CDTF">2015-06-05T18:17:20Z</dcterms:created>
  <dcterms:modified xsi:type="dcterms:W3CDTF">2026-01-26T20:01:33Z</dcterms:modified>
</cp:coreProperties>
</file>